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79D8B1D7-3CCC-405F-971C-96ABB6DD766E}" xr6:coauthVersionLast="47" xr6:coauthVersionMax="47" xr10:uidLastSave="{00000000-0000-0000-0000-000000000000}"/>
  <bookViews>
    <workbookView xWindow="-110" yWindow="-110" windowWidth="19420" windowHeight="10420" xr2:uid="{7DBAC6AC-E59A-4E23-AA6E-5527008D346E}"/>
  </bookViews>
  <sheets>
    <sheet name="S1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C4" i="1"/>
  <c r="C3" i="1"/>
</calcChain>
</file>

<file path=xl/sharedStrings.xml><?xml version="1.0" encoding="utf-8"?>
<sst xmlns="http://schemas.openxmlformats.org/spreadsheetml/2006/main" count="18" uniqueCount="16">
  <si>
    <t>Biomarker</t>
  </si>
  <si>
    <t>Method</t>
  </si>
  <si>
    <t>OR</t>
  </si>
  <si>
    <t>95% CI</t>
  </si>
  <si>
    <t>P</t>
  </si>
  <si>
    <t>Lp(a)</t>
  </si>
  <si>
    <t>IVW</t>
  </si>
  <si>
    <t>[1.000,1.146]</t>
  </si>
  <si>
    <t>0.05*</t>
  </si>
  <si>
    <t>MR-Egger</t>
  </si>
  <si>
    <t>[0.993,1.141]</t>
  </si>
  <si>
    <t>0.08.</t>
  </si>
  <si>
    <t>Creatinine</t>
  </si>
  <si>
    <t>[0.944,1.111]</t>
  </si>
  <si>
    <t>[0.946,1.114]</t>
  </si>
  <si>
    <r>
      <rPr>
        <b/>
        <sz val="11"/>
        <color theme="1"/>
        <rFont val="Times New Roman"/>
        <family val="1"/>
      </rPr>
      <t>S11 Table. IVW and MR-Egger estimates from the total PCa MVMR model adjusted for Lp(a) and creatinine.</t>
    </r>
    <r>
      <rPr>
        <sz val="11"/>
        <color theme="1"/>
        <rFont val="Times New Roman"/>
        <family val="1"/>
      </rPr>
      <t xml:space="preserve"> Genetically elevated Lp(a) is significantly associated with total PCa through the IVW method and associated at borderline significance with total PCa with the MR-Egger approach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0E22CA-83AD-415F-B018-51CDDC9CB96B}" name="Table2" displayName="Table2" ref="A2:E7" totalsRowShown="0" headerRowDxfId="6" dataDxfId="5">
  <autoFilter ref="A2:E7" xr:uid="{F8B8275F-2B58-457C-87DC-FA24545DDECB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C6390BB8-6A7A-4684-B3AC-0C7F4573AA74}" name="Biomarker" dataDxfId="4"/>
    <tableColumn id="2" xr3:uid="{A147218D-C3DB-40AB-B406-148ACE6FFA82}" name="Method" dataDxfId="3"/>
    <tableColumn id="6" xr3:uid="{121F10F0-DFFA-4EA9-B9E4-547189A18ABB}" name="OR" dataDxfId="2"/>
    <tableColumn id="7" xr3:uid="{5F8889EF-F52C-4EBA-8DFD-0C564E378A70}" name="95% CI" dataDxfId="1"/>
    <tableColumn id="5" xr3:uid="{16DA5E71-B0FE-459E-AE6C-16F99C522092}" name="P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C89E-807A-4415-89CF-919EC37361B5}">
  <dimension ref="A1:E7"/>
  <sheetViews>
    <sheetView tabSelected="1" workbookViewId="0">
      <selection activeCell="F3" sqref="F3"/>
    </sheetView>
  </sheetViews>
  <sheetFormatPr defaultRowHeight="14" x14ac:dyDescent="0.3"/>
  <cols>
    <col min="1" max="1" width="11.1796875" style="1" customWidth="1"/>
    <col min="2" max="2" width="11" style="1" customWidth="1"/>
    <col min="3" max="4" width="13.453125" style="1" customWidth="1"/>
    <col min="5" max="5" width="10.453125" style="1" customWidth="1"/>
    <col min="6" max="16384" width="8.7265625" style="1"/>
  </cols>
  <sheetData>
    <row r="1" spans="1:5" ht="96.5" customHeight="1" x14ac:dyDescent="0.3">
      <c r="A1" s="6" t="s">
        <v>15</v>
      </c>
      <c r="B1" s="6"/>
      <c r="C1" s="6"/>
      <c r="D1" s="6"/>
      <c r="E1" s="6"/>
    </row>
    <row r="2" spans="1:5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3">
      <c r="A3" s="3" t="s">
        <v>5</v>
      </c>
      <c r="B3" s="4" t="s">
        <v>6</v>
      </c>
      <c r="C3" s="4">
        <f>EXP(0.068)</f>
        <v>1.0703653084787743</v>
      </c>
      <c r="D3" s="4" t="s">
        <v>7</v>
      </c>
      <c r="E3" s="4" t="s">
        <v>8</v>
      </c>
    </row>
    <row r="4" spans="1:5" x14ac:dyDescent="0.3">
      <c r="B4" s="2" t="s">
        <v>9</v>
      </c>
      <c r="C4" s="2">
        <f>EXP(0.062)</f>
        <v>1.0639623447280337</v>
      </c>
      <c r="D4" s="2" t="s">
        <v>10</v>
      </c>
      <c r="E4" s="2" t="s">
        <v>11</v>
      </c>
    </row>
    <row r="5" spans="1:5" x14ac:dyDescent="0.3">
      <c r="B5" s="2"/>
      <c r="C5" s="2"/>
      <c r="D5" s="2"/>
      <c r="E5" s="2"/>
    </row>
    <row r="6" spans="1:5" x14ac:dyDescent="0.3">
      <c r="A6" s="1" t="s">
        <v>12</v>
      </c>
      <c r="B6" s="2" t="s">
        <v>6</v>
      </c>
      <c r="C6" s="5">
        <f>EXP(0.023)</f>
        <v>1.0232665395472176</v>
      </c>
      <c r="D6" s="5" t="s">
        <v>13</v>
      </c>
      <c r="E6" s="2">
        <v>0.57599999999999996</v>
      </c>
    </row>
    <row r="7" spans="1:5" x14ac:dyDescent="0.3">
      <c r="B7" s="2" t="s">
        <v>9</v>
      </c>
      <c r="C7" s="5">
        <f>EXP(0.026)</f>
        <v>1.026340948473442</v>
      </c>
      <c r="D7" s="5" t="s">
        <v>14</v>
      </c>
      <c r="E7" s="2">
        <v>0.53400000000000003</v>
      </c>
    </row>
  </sheetData>
  <mergeCells count="1">
    <mergeCell ref="A1:E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9:10Z</dcterms:created>
  <dcterms:modified xsi:type="dcterms:W3CDTF">2021-09-22T17:43:41Z</dcterms:modified>
</cp:coreProperties>
</file>